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riffin/Desktop/"/>
    </mc:Choice>
  </mc:AlternateContent>
  <xr:revisionPtr revIDLastSave="0" documentId="13_ncr:1_{6E143B8A-D85D-D748-814E-F97A00820A59}" xr6:coauthVersionLast="47" xr6:coauthVersionMax="47" xr10:uidLastSave="{00000000-0000-0000-0000-000000000000}"/>
  <bookViews>
    <workbookView xWindow="2780" yWindow="1500" windowWidth="28040" windowHeight="17440" xr2:uid="{4362D81A-D4B7-E640-9560-9479A28A1406}"/>
  </bookViews>
  <sheets>
    <sheet name="Fig5d" sheetId="1" r:id="rId1"/>
    <sheet name="Fig5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" i="2" l="1"/>
  <c r="M12" i="2"/>
  <c r="K12" i="2"/>
  <c r="H12" i="2"/>
  <c r="F12" i="2"/>
  <c r="D12" i="2"/>
  <c r="O11" i="2"/>
  <c r="N11" i="2"/>
  <c r="M11" i="2"/>
  <c r="L11" i="2"/>
  <c r="K11" i="2"/>
  <c r="J11" i="2"/>
  <c r="H11" i="2"/>
  <c r="G11" i="2"/>
  <c r="F11" i="2"/>
  <c r="E11" i="2"/>
  <c r="D11" i="2"/>
  <c r="C11" i="2"/>
  <c r="K11" i="1"/>
  <c r="J11" i="1"/>
  <c r="J10" i="1"/>
  <c r="K5" i="1"/>
  <c r="J5" i="1"/>
  <c r="J4" i="1"/>
  <c r="I11" i="1"/>
  <c r="I10" i="1"/>
  <c r="I9" i="1"/>
  <c r="I5" i="1"/>
  <c r="I4" i="1"/>
  <c r="I3" i="1"/>
</calcChain>
</file>

<file path=xl/sharedStrings.xml><?xml version="1.0" encoding="utf-8"?>
<sst xmlns="http://schemas.openxmlformats.org/spreadsheetml/2006/main" count="32" uniqueCount="15">
  <si>
    <t>Tet2_sg1_sg2_combined</t>
  </si>
  <si>
    <t>Control_combined</t>
  </si>
  <si>
    <t>UV dose</t>
  </si>
  <si>
    <t>Mean</t>
  </si>
  <si>
    <t>Mean cell count</t>
  </si>
  <si>
    <t>P-value (vs 0 UV)</t>
  </si>
  <si>
    <t>P-value (vs 100 UV)</t>
  </si>
  <si>
    <t>Control</t>
  </si>
  <si>
    <t>Tet2 sgRNA</t>
  </si>
  <si>
    <t>0 UV</t>
  </si>
  <si>
    <t>100 UV</t>
  </si>
  <si>
    <t>500 UV</t>
  </si>
  <si>
    <t>pDC</t>
  </si>
  <si>
    <t>cDC</t>
  </si>
  <si>
    <t>P-value (vs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168" fontId="0" fillId="0" borderId="0" xfId="0" applyNumberFormat="1"/>
    <xf numFmtId="168" fontId="1" fillId="0" borderId="0" xfId="0" applyNumberFormat="1" applyFont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8" fontId="1" fillId="0" borderId="5" xfId="0" applyNumberFormat="1" applyFont="1" applyBorder="1"/>
    <xf numFmtId="168" fontId="1" fillId="0" borderId="0" xfId="0" applyNumberFormat="1" applyFont="1" applyBorder="1"/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168" fontId="1" fillId="0" borderId="7" xfId="0" applyNumberFormat="1" applyFont="1" applyBorder="1"/>
    <xf numFmtId="168" fontId="1" fillId="0" borderId="8" xfId="0" applyNumberFormat="1" applyFont="1" applyBorder="1"/>
    <xf numFmtId="168" fontId="1" fillId="0" borderId="1" xfId="0" applyNumberFormat="1" applyFont="1" applyBorder="1"/>
    <xf numFmtId="168" fontId="1" fillId="0" borderId="9" xfId="0" applyNumberFormat="1" applyFont="1" applyBorder="1"/>
    <xf numFmtId="11" fontId="0" fillId="0" borderId="0" xfId="0" applyNumberFormat="1"/>
    <xf numFmtId="0" fontId="0" fillId="0" borderId="0" xfId="0" applyFont="1"/>
    <xf numFmtId="0" fontId="0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68" fontId="0" fillId="0" borderId="0" xfId="0" applyNumberFormat="1" applyFont="1"/>
    <xf numFmtId="11" fontId="0" fillId="0" borderId="0" xfId="0" applyNumberFormat="1" applyFont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16BD-CB55-CB4F-B292-0364D34B279C}">
  <dimension ref="B2:K11"/>
  <sheetViews>
    <sheetView tabSelected="1" workbookViewId="0">
      <selection activeCell="D15" sqref="D15"/>
    </sheetView>
  </sheetViews>
  <sheetFormatPr baseColWidth="10" defaultRowHeight="16" x14ac:dyDescent="0.2"/>
  <cols>
    <col min="1" max="1" width="3.6640625" style="28" customWidth="1"/>
    <col min="2" max="8" width="10.83203125" style="28"/>
    <col min="9" max="11" width="20" style="28" customWidth="1"/>
    <col min="12" max="16384" width="10.83203125" style="28"/>
  </cols>
  <sheetData>
    <row r="2" spans="2:11" x14ac:dyDescent="0.2">
      <c r="B2" s="24" t="s">
        <v>2</v>
      </c>
      <c r="C2" s="25" t="s">
        <v>0</v>
      </c>
      <c r="D2" s="26"/>
      <c r="E2" s="26"/>
      <c r="F2" s="26"/>
      <c r="G2" s="26"/>
      <c r="H2" s="26"/>
      <c r="I2" s="27" t="s">
        <v>4</v>
      </c>
      <c r="J2" s="27" t="s">
        <v>5</v>
      </c>
      <c r="K2" s="27" t="s">
        <v>6</v>
      </c>
    </row>
    <row r="3" spans="2:11" x14ac:dyDescent="0.2">
      <c r="B3" s="29">
        <v>0</v>
      </c>
      <c r="C3" s="30">
        <v>318187</v>
      </c>
      <c r="D3" s="29">
        <v>298863</v>
      </c>
      <c r="E3" s="29">
        <v>294948</v>
      </c>
      <c r="F3" s="29">
        <v>380039</v>
      </c>
      <c r="G3" s="29">
        <v>377643</v>
      </c>
      <c r="H3" s="29">
        <v>332649</v>
      </c>
      <c r="I3" s="31">
        <f>AVERAGE(C3:H3)</f>
        <v>333721.5</v>
      </c>
    </row>
    <row r="4" spans="2:11" x14ac:dyDescent="0.2">
      <c r="B4" s="29">
        <v>100</v>
      </c>
      <c r="C4" s="32">
        <v>109536</v>
      </c>
      <c r="D4" s="29">
        <v>103690</v>
      </c>
      <c r="E4" s="29">
        <v>111597</v>
      </c>
      <c r="F4" s="29">
        <v>133536</v>
      </c>
      <c r="G4" s="29">
        <v>128213</v>
      </c>
      <c r="H4" s="29">
        <v>124334</v>
      </c>
      <c r="I4" s="33">
        <f>AVERAGE(C4:H4)</f>
        <v>118484.33333333333</v>
      </c>
      <c r="J4" s="34">
        <f>TTEST(C4:H4,C3:H3,2,2)</f>
        <v>1.0265040216634959E-7</v>
      </c>
      <c r="K4" s="34"/>
    </row>
    <row r="5" spans="2:11" x14ac:dyDescent="0.2">
      <c r="B5" s="29">
        <v>500</v>
      </c>
      <c r="C5" s="32">
        <v>16085</v>
      </c>
      <c r="D5" s="29">
        <v>26918</v>
      </c>
      <c r="E5" s="29">
        <v>35650</v>
      </c>
      <c r="F5" s="29">
        <v>18988</v>
      </c>
      <c r="G5" s="29">
        <v>38117</v>
      </c>
      <c r="H5" s="29">
        <v>40526</v>
      </c>
      <c r="I5" s="33">
        <f>AVERAGE(C5:H5)</f>
        <v>29380.666666666668</v>
      </c>
      <c r="J5" s="34">
        <f>TTEST(C5:H5,C3:H3,2,2)</f>
        <v>3.2565773229196944E-9</v>
      </c>
      <c r="K5" s="34">
        <f>TTEST(C5:H5,C4:H4,2,2)</f>
        <v>7.2444458997908405E-8</v>
      </c>
    </row>
    <row r="8" spans="2:11" x14ac:dyDescent="0.2">
      <c r="B8" s="24" t="s">
        <v>2</v>
      </c>
      <c r="C8" s="26" t="s">
        <v>1</v>
      </c>
      <c r="D8" s="26"/>
      <c r="E8" s="26"/>
      <c r="F8" s="26"/>
      <c r="G8" s="26"/>
      <c r="H8" s="26"/>
      <c r="I8" s="27" t="s">
        <v>4</v>
      </c>
      <c r="J8" s="27" t="s">
        <v>5</v>
      </c>
      <c r="K8" s="35" t="s">
        <v>6</v>
      </c>
    </row>
    <row r="9" spans="2:11" x14ac:dyDescent="0.2">
      <c r="B9" s="29">
        <v>0</v>
      </c>
      <c r="C9" s="30">
        <v>346867</v>
      </c>
      <c r="D9" s="29">
        <v>338050</v>
      </c>
      <c r="E9" s="29">
        <v>295470</v>
      </c>
      <c r="F9" s="29">
        <v>273077</v>
      </c>
      <c r="G9" s="29">
        <v>305543</v>
      </c>
      <c r="H9" s="29">
        <v>269966</v>
      </c>
      <c r="I9" s="31">
        <f>AVERAGE(C9:H9)</f>
        <v>304828.83333333331</v>
      </c>
    </row>
    <row r="10" spans="2:11" x14ac:dyDescent="0.2">
      <c r="B10" s="29">
        <v>100</v>
      </c>
      <c r="C10" s="32">
        <v>111434</v>
      </c>
      <c r="D10" s="29">
        <v>125545</v>
      </c>
      <c r="E10" s="29">
        <v>132534</v>
      </c>
      <c r="F10" s="29">
        <v>105077</v>
      </c>
      <c r="G10" s="29">
        <v>98072</v>
      </c>
      <c r="H10" s="29">
        <v>108977</v>
      </c>
      <c r="I10" s="33">
        <f>AVERAGE(C10:H10)</f>
        <v>113606.5</v>
      </c>
      <c r="J10" s="34">
        <f>TTEST(C10:H10,C9:H9,2,2)</f>
        <v>9.6146219996453073E-8</v>
      </c>
      <c r="K10" s="34"/>
    </row>
    <row r="11" spans="2:11" x14ac:dyDescent="0.2">
      <c r="B11" s="29">
        <v>500</v>
      </c>
      <c r="C11" s="32">
        <v>27478</v>
      </c>
      <c r="D11" s="29">
        <v>39035</v>
      </c>
      <c r="E11" s="29">
        <v>60251</v>
      </c>
      <c r="F11" s="29">
        <v>22201</v>
      </c>
      <c r="G11" s="29">
        <v>32483</v>
      </c>
      <c r="H11" s="29">
        <v>38601</v>
      </c>
      <c r="I11" s="33">
        <f>AVERAGE(C11:H11)</f>
        <v>36674.833333333336</v>
      </c>
      <c r="J11" s="34">
        <f>TTEST(C11:H11,C9:H9,2,2)</f>
        <v>3.7898088074203244E-9</v>
      </c>
      <c r="K11" s="34">
        <f>TTEST(C11:H11,C10:H10,2,2)</f>
        <v>1.3656500277121516E-6</v>
      </c>
    </row>
  </sheetData>
  <mergeCells count="2">
    <mergeCell ref="C2:H2"/>
    <mergeCell ref="C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86E82-4149-154E-887D-C3FB19F11BF2}">
  <dimension ref="B2:O12"/>
  <sheetViews>
    <sheetView workbookViewId="0">
      <selection activeCell="D10" sqref="B2:H12"/>
    </sheetView>
  </sheetViews>
  <sheetFormatPr baseColWidth="10" defaultRowHeight="16" x14ac:dyDescent="0.2"/>
  <cols>
    <col min="1" max="1" width="3.5" customWidth="1"/>
    <col min="2" max="2" width="17.1640625" bestFit="1" customWidth="1"/>
    <col min="3" max="8" width="14.5" customWidth="1"/>
    <col min="9" max="9" width="4.5" customWidth="1"/>
    <col min="10" max="15" width="14.5" customWidth="1"/>
  </cols>
  <sheetData>
    <row r="2" spans="2:15" x14ac:dyDescent="0.2">
      <c r="B2" s="18"/>
      <c r="C2" s="19" t="s">
        <v>12</v>
      </c>
      <c r="D2" s="20"/>
      <c r="E2" s="20"/>
      <c r="F2" s="20"/>
      <c r="G2" s="20"/>
      <c r="H2" s="21"/>
      <c r="J2" s="5" t="s">
        <v>13</v>
      </c>
      <c r="K2" s="4"/>
      <c r="L2" s="4"/>
      <c r="M2" s="4"/>
      <c r="N2" s="4"/>
      <c r="O2" s="11"/>
    </row>
    <row r="3" spans="2:15" x14ac:dyDescent="0.2">
      <c r="B3" s="18"/>
      <c r="C3" s="19" t="s">
        <v>9</v>
      </c>
      <c r="D3" s="20"/>
      <c r="E3" s="19" t="s">
        <v>10</v>
      </c>
      <c r="F3" s="21"/>
      <c r="G3" s="19" t="s">
        <v>11</v>
      </c>
      <c r="H3" s="21"/>
      <c r="J3" s="5" t="s">
        <v>9</v>
      </c>
      <c r="K3" s="4"/>
      <c r="L3" s="5" t="s">
        <v>10</v>
      </c>
      <c r="M3" s="4"/>
      <c r="N3" s="4" t="s">
        <v>11</v>
      </c>
      <c r="O3" s="11"/>
    </row>
    <row r="4" spans="2:15" x14ac:dyDescent="0.2">
      <c r="B4" s="18"/>
      <c r="C4" s="6" t="s">
        <v>7</v>
      </c>
      <c r="D4" s="7" t="s">
        <v>8</v>
      </c>
      <c r="E4" s="10" t="s">
        <v>7</v>
      </c>
      <c r="F4" s="7" t="s">
        <v>8</v>
      </c>
      <c r="G4" s="6" t="s">
        <v>7</v>
      </c>
      <c r="H4" s="12" t="s">
        <v>8</v>
      </c>
      <c r="I4" s="1"/>
      <c r="J4" s="6" t="s">
        <v>7</v>
      </c>
      <c r="K4" s="7" t="s">
        <v>8</v>
      </c>
      <c r="L4" s="10" t="s">
        <v>7</v>
      </c>
      <c r="M4" s="7" t="s">
        <v>8</v>
      </c>
      <c r="N4" s="10" t="s">
        <v>7</v>
      </c>
      <c r="O4" s="12" t="s">
        <v>8</v>
      </c>
    </row>
    <row r="5" spans="2:15" x14ac:dyDescent="0.2">
      <c r="B5" s="18"/>
      <c r="C5" s="8">
        <v>0.99494456399999998</v>
      </c>
      <c r="D5" s="9">
        <v>1.4687091510000001</v>
      </c>
      <c r="E5" s="8">
        <v>0.86723794099999996</v>
      </c>
      <c r="F5" s="9">
        <v>2.0129050240000002</v>
      </c>
      <c r="G5" s="8">
        <v>0.49150756499999998</v>
      </c>
      <c r="H5" s="13">
        <v>1.5004355089999999</v>
      </c>
      <c r="I5" s="3"/>
      <c r="J5" s="8">
        <v>0.99341329</v>
      </c>
      <c r="K5" s="9">
        <v>0.64000277400000005</v>
      </c>
      <c r="L5" s="8">
        <v>0.95143455099999996</v>
      </c>
      <c r="M5" s="9">
        <v>0.73348647899999997</v>
      </c>
      <c r="N5" s="8">
        <v>0.95815793000000005</v>
      </c>
      <c r="O5" s="13">
        <v>0.88719778500000002</v>
      </c>
    </row>
    <row r="6" spans="2:15" x14ac:dyDescent="0.2">
      <c r="B6" s="18"/>
      <c r="C6" s="8">
        <v>1.0212963450000001</v>
      </c>
      <c r="D6" s="9">
        <v>1.607141817</v>
      </c>
      <c r="E6" s="8">
        <v>1.0788777409999999</v>
      </c>
      <c r="F6" s="9">
        <v>2.5738189839999999</v>
      </c>
      <c r="G6" s="8">
        <v>0.95422018500000005</v>
      </c>
      <c r="H6" s="13">
        <v>2.8459873519999999</v>
      </c>
      <c r="I6" s="3"/>
      <c r="J6" s="8">
        <v>0.99348292100000002</v>
      </c>
      <c r="K6" s="9">
        <v>0.66786784600000004</v>
      </c>
      <c r="L6" s="8">
        <v>0.98798091799999999</v>
      </c>
      <c r="M6" s="9">
        <v>0.750383103</v>
      </c>
      <c r="N6" s="8">
        <v>0.99267419499999998</v>
      </c>
      <c r="O6" s="13">
        <v>0.88482755300000004</v>
      </c>
    </row>
    <row r="7" spans="2:15" x14ac:dyDescent="0.2">
      <c r="B7" s="18"/>
      <c r="C7" s="8">
        <v>1.0782136579999999</v>
      </c>
      <c r="D7" s="9">
        <v>1.6710735969999999</v>
      </c>
      <c r="E7" s="8">
        <v>1.270184545</v>
      </c>
      <c r="F7" s="9">
        <v>3.3031100320000002</v>
      </c>
      <c r="G7" s="8">
        <v>1.947989456</v>
      </c>
      <c r="H7" s="13">
        <v>6.5584647120000001</v>
      </c>
      <c r="I7" s="3"/>
      <c r="J7" s="8">
        <v>0.946140973</v>
      </c>
      <c r="K7" s="9">
        <v>0.65104509099999996</v>
      </c>
      <c r="L7" s="8">
        <v>0.97094403699999998</v>
      </c>
      <c r="M7" s="9">
        <v>0.69837198700000003</v>
      </c>
      <c r="N7" s="8">
        <v>0.94262215400000005</v>
      </c>
      <c r="O7" s="13">
        <v>0.84062463200000004</v>
      </c>
    </row>
    <row r="8" spans="2:15" x14ac:dyDescent="0.2">
      <c r="B8" s="18"/>
      <c r="C8" s="8">
        <v>0.96907891300000004</v>
      </c>
      <c r="D8" s="9">
        <v>1.833414927</v>
      </c>
      <c r="E8" s="8">
        <v>0.64888202399999995</v>
      </c>
      <c r="F8" s="9">
        <v>2.9904714120000002</v>
      </c>
      <c r="G8" s="8">
        <v>0.26144148499999997</v>
      </c>
      <c r="H8" s="13">
        <v>1.3788617599999999</v>
      </c>
      <c r="I8" s="3"/>
      <c r="J8" s="8">
        <v>1.0163100970000001</v>
      </c>
      <c r="K8" s="9">
        <v>0.60887055099999998</v>
      </c>
      <c r="L8" s="8">
        <v>1.038474554</v>
      </c>
      <c r="M8" s="9">
        <v>0.72397373499999995</v>
      </c>
      <c r="N8" s="8">
        <v>0.97681982999999994</v>
      </c>
      <c r="O8" s="13">
        <v>0.91082833200000002</v>
      </c>
    </row>
    <row r="9" spans="2:15" x14ac:dyDescent="0.2">
      <c r="B9" s="18"/>
      <c r="C9" s="8">
        <v>0.975586913</v>
      </c>
      <c r="D9" s="9">
        <v>1.830139588</v>
      </c>
      <c r="E9" s="8">
        <v>0.83706211399999997</v>
      </c>
      <c r="F9" s="9">
        <v>3.6615560760000001</v>
      </c>
      <c r="G9" s="8">
        <v>0.64737891599999997</v>
      </c>
      <c r="H9" s="13">
        <v>4.1881478019999996</v>
      </c>
      <c r="I9" s="3"/>
      <c r="J9" s="8">
        <v>1.018349181</v>
      </c>
      <c r="K9" s="9">
        <v>0.61539043800000004</v>
      </c>
      <c r="L9" s="8">
        <v>1.0420318099999999</v>
      </c>
      <c r="M9" s="9">
        <v>0.706421305</v>
      </c>
      <c r="N9" s="8">
        <v>1.0773900139999999</v>
      </c>
      <c r="O9" s="13">
        <v>0.87933728700000002</v>
      </c>
    </row>
    <row r="10" spans="2:15" x14ac:dyDescent="0.2">
      <c r="B10" s="18"/>
      <c r="C10" s="14">
        <v>0.96087960699999997</v>
      </c>
      <c r="D10" s="15">
        <v>1.9063085129999999</v>
      </c>
      <c r="E10" s="14">
        <v>1.2977556349999999</v>
      </c>
      <c r="F10" s="15">
        <v>4.1496630019999996</v>
      </c>
      <c r="G10" s="14">
        <v>1.697462394</v>
      </c>
      <c r="H10" s="16">
        <v>9.3393374629999997</v>
      </c>
      <c r="I10" s="3"/>
      <c r="J10" s="14">
        <v>1.0323035380000001</v>
      </c>
      <c r="K10" s="15">
        <v>0.60014554899999994</v>
      </c>
      <c r="L10" s="14">
        <v>1.0091341300000001</v>
      </c>
      <c r="M10" s="15">
        <v>0.69366177299999998</v>
      </c>
      <c r="N10" s="14">
        <v>1.0523358759999999</v>
      </c>
      <c r="O10" s="16">
        <v>0.82052397200000005</v>
      </c>
    </row>
    <row r="11" spans="2:15" x14ac:dyDescent="0.2">
      <c r="B11" s="18" t="s">
        <v>3</v>
      </c>
      <c r="C11" s="22">
        <f>AVERAGE(C5:C10)</f>
        <v>0.99999999999999989</v>
      </c>
      <c r="D11" s="22">
        <f>AVERAGE(D5:D10)</f>
        <v>1.7194645988333335</v>
      </c>
      <c r="E11" s="22">
        <f>AVERAGE(E5:E10)</f>
        <v>0.99999999999999989</v>
      </c>
      <c r="F11" s="22">
        <f>AVERAGE(F5:F10)</f>
        <v>3.1152540883333333</v>
      </c>
      <c r="G11" s="22">
        <f>AVERAGE(G5:G10)</f>
        <v>1.0000000001666667</v>
      </c>
      <c r="H11" s="22">
        <f>AVERAGE(H5:H10)</f>
        <v>4.3018724329999998</v>
      </c>
      <c r="I11" s="2"/>
      <c r="J11" s="2">
        <f>AVERAGE(J5:J10)</f>
        <v>0.99999999999999989</v>
      </c>
      <c r="K11" s="2">
        <f>AVERAGE(K5:K10)</f>
        <v>0.63055370816666667</v>
      </c>
      <c r="L11" s="2">
        <f>AVERAGE(L5:L10)</f>
        <v>1</v>
      </c>
      <c r="M11" s="2">
        <f>AVERAGE(M5:M10)</f>
        <v>0.71771639700000012</v>
      </c>
      <c r="N11" s="2">
        <f>AVERAGE(N5:N10)</f>
        <v>0.99999999983333332</v>
      </c>
      <c r="O11" s="2">
        <f>AVERAGE(O5:O10)</f>
        <v>0.87055659350000003</v>
      </c>
    </row>
    <row r="12" spans="2:15" x14ac:dyDescent="0.2">
      <c r="B12" s="18" t="s">
        <v>14</v>
      </c>
      <c r="C12" s="18"/>
      <c r="D12" s="23">
        <f>TTEST(D5:D10,C5:C10,2,2)</f>
        <v>1.2612577759365507E-6</v>
      </c>
      <c r="E12" s="18"/>
      <c r="F12" s="23">
        <f>TTEST(F5:F10,E5:E10,2,2)</f>
        <v>7.695219310882791E-5</v>
      </c>
      <c r="G12" s="18"/>
      <c r="H12" s="23">
        <f>TTEST(H5:H10,G5:G10,2,2)</f>
        <v>3.0138502953053873E-2</v>
      </c>
      <c r="K12" s="17">
        <f>TTEST(K5:K10,J5:J10,2,2)</f>
        <v>7.0620002788629931E-10</v>
      </c>
      <c r="M12" s="17">
        <f>TTEST(M5:M10,L5:L10,2,2)</f>
        <v>1.6690750274210942E-8</v>
      </c>
      <c r="O12" s="17">
        <f>TTEST(O5:O10,N5:N10,2,2)</f>
        <v>5.2116913385101744E-4</v>
      </c>
    </row>
  </sheetData>
  <mergeCells count="8">
    <mergeCell ref="C2:H2"/>
    <mergeCell ref="J2:O2"/>
    <mergeCell ref="C3:D3"/>
    <mergeCell ref="E3:F3"/>
    <mergeCell ref="G3:H3"/>
    <mergeCell ref="J3:K3"/>
    <mergeCell ref="L3:M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d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9T02:11:34Z</dcterms:created>
  <dcterms:modified xsi:type="dcterms:W3CDTF">2023-03-29T02:28:41Z</dcterms:modified>
</cp:coreProperties>
</file>